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hs3250\Documents\october2022\Accept_NCOMMS-22-02719C\"/>
    </mc:Choice>
  </mc:AlternateContent>
  <bookViews>
    <workbookView xWindow="0" yWindow="0" windowWidth="25600" windowHeight="14720" tabRatio="500"/>
  </bookViews>
  <sheets>
    <sheet name="Sup Data 3" sheetId="2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" uniqueCount="37">
  <si>
    <t>log2 (fold change)</t>
  </si>
  <si>
    <t>p value</t>
  </si>
  <si>
    <t>Lcn2</t>
  </si>
  <si>
    <t>Leap2</t>
  </si>
  <si>
    <t>Ltf</t>
  </si>
  <si>
    <t>Lyz2</t>
  </si>
  <si>
    <t>Pglyrp1</t>
  </si>
  <si>
    <t>Pla2g12b</t>
  </si>
  <si>
    <t>Pla2g2f</t>
  </si>
  <si>
    <t>Prss12</t>
  </si>
  <si>
    <t>Prss57</t>
  </si>
  <si>
    <t>Prss30</t>
  </si>
  <si>
    <t>Prss27</t>
  </si>
  <si>
    <t>Reg3a</t>
  </si>
  <si>
    <t>Reg3g</t>
  </si>
  <si>
    <t>Reg3b</t>
  </si>
  <si>
    <t>S100a4</t>
  </si>
  <si>
    <t>Defa20</t>
  </si>
  <si>
    <t>Defa3</t>
  </si>
  <si>
    <t>Defa5</t>
  </si>
  <si>
    <t>Defa21</t>
  </si>
  <si>
    <t>Defa23</t>
  </si>
  <si>
    <t>Defa26</t>
  </si>
  <si>
    <t>Defa22</t>
  </si>
  <si>
    <t>Defa-rs1</t>
  </si>
  <si>
    <t>Pla2g5</t>
  </si>
  <si>
    <t>Chga</t>
  </si>
  <si>
    <t>Clu</t>
  </si>
  <si>
    <t>Defb37</t>
  </si>
  <si>
    <t>Lyz1</t>
  </si>
  <si>
    <t>Prss23</t>
  </si>
  <si>
    <t>Slc11a1</t>
  </si>
  <si>
    <t>CRYPT</t>
  </si>
  <si>
    <t>VILLI</t>
  </si>
  <si>
    <t>COLON</t>
  </si>
  <si>
    <t>Gene expression analysis  was carried out using the DESeq2 (v1.18.1) package</t>
  </si>
  <si>
    <t>Supplementary Data 3: Anti-microbial peptide gene expression extracted from the  RNA seq data in crypt, villi and colon epithelium significantly modified upon Cbx3 in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0" borderId="0" xfId="0" applyFont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E6" sqref="E6"/>
    </sheetView>
  </sheetViews>
  <sheetFormatPr defaultColWidth="10.6640625" defaultRowHeight="15.5" x14ac:dyDescent="0.35"/>
  <sheetData>
    <row r="1" spans="1:11" x14ac:dyDescent="0.35">
      <c r="A1" s="6" t="s">
        <v>36</v>
      </c>
    </row>
    <row r="3" spans="1:11" x14ac:dyDescent="0.35">
      <c r="A3" s="13" t="s">
        <v>35</v>
      </c>
    </row>
    <row r="5" spans="1:11" x14ac:dyDescent="0.35">
      <c r="A5" s="7"/>
      <c r="B5" s="7" t="s">
        <v>32</v>
      </c>
      <c r="C5" s="1"/>
      <c r="F5" s="7" t="s">
        <v>33</v>
      </c>
      <c r="G5" s="1"/>
      <c r="H5" s="1"/>
      <c r="I5" s="1"/>
      <c r="J5" s="7" t="s">
        <v>34</v>
      </c>
      <c r="K5" s="6"/>
    </row>
    <row r="6" spans="1:11" x14ac:dyDescent="0.35">
      <c r="A6" s="7"/>
      <c r="B6" s="5" t="s">
        <v>0</v>
      </c>
      <c r="C6" s="5" t="s">
        <v>1</v>
      </c>
      <c r="E6" s="6"/>
      <c r="F6" s="5" t="s">
        <v>0</v>
      </c>
      <c r="G6" s="5" t="s">
        <v>1</v>
      </c>
      <c r="H6" s="1"/>
      <c r="I6" s="7"/>
      <c r="J6" s="5" t="s">
        <v>0</v>
      </c>
      <c r="K6" s="5" t="s">
        <v>1</v>
      </c>
    </row>
    <row r="7" spans="1:11" x14ac:dyDescent="0.35">
      <c r="A7" s="12" t="s">
        <v>15</v>
      </c>
      <c r="B7" s="2">
        <v>-2.6041599999999998</v>
      </c>
      <c r="C7" s="8">
        <v>5.0000000000000002E-5</v>
      </c>
      <c r="E7" s="7" t="s">
        <v>2</v>
      </c>
      <c r="F7" s="2">
        <v>-5.1660700000000004</v>
      </c>
      <c r="G7" s="3">
        <v>5.0000000000000002E-5</v>
      </c>
      <c r="H7" s="1"/>
      <c r="I7" s="12" t="s">
        <v>13</v>
      </c>
      <c r="J7" s="2">
        <v>-4.47818</v>
      </c>
      <c r="K7" s="2">
        <v>5.0499999999999998E-3</v>
      </c>
    </row>
    <row r="8" spans="1:11" x14ac:dyDescent="0.35">
      <c r="A8" s="12" t="s">
        <v>14</v>
      </c>
      <c r="B8" s="2">
        <v>-2.3662299999999998</v>
      </c>
      <c r="C8" s="8">
        <v>5.0000000000000002E-5</v>
      </c>
      <c r="E8" s="7" t="s">
        <v>4</v>
      </c>
      <c r="F8" s="2">
        <v>-3.2915399999999999</v>
      </c>
      <c r="G8" s="3">
        <v>5.0000000000000002E-5</v>
      </c>
      <c r="H8" s="1"/>
      <c r="I8" s="9" t="s">
        <v>28</v>
      </c>
      <c r="J8" s="10">
        <v>-3.1648900000000002</v>
      </c>
      <c r="K8" s="11">
        <v>5.0000000000000002E-5</v>
      </c>
    </row>
    <row r="9" spans="1:11" x14ac:dyDescent="0.35">
      <c r="A9" s="7" t="s">
        <v>2</v>
      </c>
      <c r="B9" s="2">
        <v>-2.2726799999999998</v>
      </c>
      <c r="C9" s="8">
        <v>5.0000000000000002E-5</v>
      </c>
      <c r="E9" s="7" t="s">
        <v>12</v>
      </c>
      <c r="F9" s="2">
        <v>-2.97539</v>
      </c>
      <c r="G9" s="3">
        <v>5.0000000000000002E-5</v>
      </c>
      <c r="H9" s="1"/>
      <c r="I9" s="12" t="s">
        <v>15</v>
      </c>
      <c r="J9" s="2">
        <v>-2.8825799999999999</v>
      </c>
      <c r="K9" s="3">
        <v>5.0000000000000002E-5</v>
      </c>
    </row>
    <row r="10" spans="1:11" x14ac:dyDescent="0.35">
      <c r="A10" s="7" t="s">
        <v>12</v>
      </c>
      <c r="B10" s="2">
        <v>-2.2035399999999998</v>
      </c>
      <c r="C10" s="8">
        <v>5.0000000000000002E-5</v>
      </c>
      <c r="E10" s="7" t="s">
        <v>16</v>
      </c>
      <c r="F10" s="2">
        <v>-2.7393800000000001</v>
      </c>
      <c r="G10" s="3">
        <v>5.0000000000000002E-5</v>
      </c>
      <c r="H10" s="1"/>
      <c r="I10" s="12" t="s">
        <v>14</v>
      </c>
      <c r="J10" s="2">
        <v>-1.9166000000000001</v>
      </c>
      <c r="K10" s="3">
        <v>5.0000000000000002E-5</v>
      </c>
    </row>
    <row r="11" spans="1:11" x14ac:dyDescent="0.35">
      <c r="A11" s="7" t="s">
        <v>8</v>
      </c>
      <c r="B11" s="2">
        <v>-1.8037799999999999</v>
      </c>
      <c r="C11" s="8">
        <v>5.0000000000000002E-5</v>
      </c>
      <c r="E11" s="12" t="s">
        <v>15</v>
      </c>
      <c r="F11" s="2">
        <v>-2.54034</v>
      </c>
      <c r="G11" s="3">
        <v>5.0000000000000002E-5</v>
      </c>
      <c r="H11" s="1"/>
      <c r="I11" s="7" t="s">
        <v>30</v>
      </c>
      <c r="J11" s="2">
        <v>-0.74915799999999999</v>
      </c>
      <c r="K11" s="2">
        <v>3.3500000000000001E-3</v>
      </c>
    </row>
    <row r="12" spans="1:11" x14ac:dyDescent="0.35">
      <c r="A12" s="7" t="s">
        <v>4</v>
      </c>
      <c r="B12" s="2">
        <v>-1.7618199999999999</v>
      </c>
      <c r="C12" s="8">
        <v>5.0000000000000002E-5</v>
      </c>
      <c r="E12" s="12" t="s">
        <v>14</v>
      </c>
      <c r="F12" s="2">
        <v>-2.5257700000000001</v>
      </c>
      <c r="G12" s="3">
        <v>5.0000000000000002E-5</v>
      </c>
      <c r="H12" s="1"/>
      <c r="I12" s="7" t="s">
        <v>26</v>
      </c>
      <c r="J12" s="2">
        <v>-0.67599900000000002</v>
      </c>
      <c r="K12" s="2">
        <v>7.45E-3</v>
      </c>
    </row>
    <row r="13" spans="1:11" x14ac:dyDescent="0.35">
      <c r="A13" s="7" t="s">
        <v>25</v>
      </c>
      <c r="B13" s="2">
        <v>-1.6804300000000001</v>
      </c>
      <c r="C13" s="8">
        <v>5.0000000000000002E-5</v>
      </c>
      <c r="E13" s="7" t="s">
        <v>11</v>
      </c>
      <c r="F13" s="2">
        <v>-2.1768000000000001</v>
      </c>
      <c r="G13" s="3">
        <v>5.0000000000000002E-5</v>
      </c>
      <c r="H13" s="1"/>
      <c r="I13" s="7" t="s">
        <v>25</v>
      </c>
      <c r="J13" s="2">
        <v>0.83831599999999995</v>
      </c>
      <c r="K13" s="2">
        <v>2E-3</v>
      </c>
    </row>
    <row r="14" spans="1:11" x14ac:dyDescent="0.35">
      <c r="A14" s="7" t="s">
        <v>24</v>
      </c>
      <c r="B14" s="2">
        <v>-1.4180699999999999</v>
      </c>
      <c r="C14" s="8">
        <v>5.0000000000000002E-5</v>
      </c>
      <c r="E14" s="7" t="s">
        <v>10</v>
      </c>
      <c r="F14" s="2">
        <v>-1.3782000000000001</v>
      </c>
      <c r="G14" s="2">
        <v>2.0000000000000001E-4</v>
      </c>
      <c r="H14" s="1"/>
      <c r="I14" s="7" t="s">
        <v>27</v>
      </c>
      <c r="J14" s="2">
        <v>0.85041900000000004</v>
      </c>
      <c r="K14" s="2">
        <v>1.6999999999999999E-3</v>
      </c>
    </row>
    <row r="15" spans="1:11" x14ac:dyDescent="0.35">
      <c r="A15" s="7" t="s">
        <v>23</v>
      </c>
      <c r="B15" s="2">
        <v>-1.2055</v>
      </c>
      <c r="C15" s="1">
        <v>3.5E-4</v>
      </c>
      <c r="E15" s="7" t="s">
        <v>13</v>
      </c>
      <c r="F15" s="2">
        <v>-1.24515</v>
      </c>
      <c r="G15" s="3">
        <v>5.0000000000000002E-5</v>
      </c>
      <c r="H15" s="1"/>
      <c r="I15" s="7" t="s">
        <v>31</v>
      </c>
      <c r="J15" s="2">
        <v>1.03664</v>
      </c>
      <c r="K15" s="2">
        <v>3.5500000000000002E-3</v>
      </c>
    </row>
    <row r="16" spans="1:11" x14ac:dyDescent="0.35">
      <c r="A16" s="7" t="s">
        <v>11</v>
      </c>
      <c r="B16" s="2">
        <v>-1.18554</v>
      </c>
      <c r="C16" s="8">
        <v>5.0000000000000002E-5</v>
      </c>
      <c r="E16" s="7" t="s">
        <v>5</v>
      </c>
      <c r="F16" s="2">
        <v>-1.05145</v>
      </c>
      <c r="G16" s="2">
        <v>2.0000000000000001E-4</v>
      </c>
      <c r="H16" s="1"/>
      <c r="I16" s="7" t="s">
        <v>29</v>
      </c>
      <c r="J16" s="2">
        <v>1.0874299999999999</v>
      </c>
      <c r="K16" s="2">
        <v>4.0000000000000002E-4</v>
      </c>
    </row>
    <row r="17" spans="1:11" x14ac:dyDescent="0.35">
      <c r="A17" s="7" t="s">
        <v>22</v>
      </c>
      <c r="B17" s="2">
        <v>-1.1769799999999999</v>
      </c>
      <c r="C17" s="8">
        <v>5.0000000000000002E-5</v>
      </c>
      <c r="E17" s="7" t="s">
        <v>8</v>
      </c>
      <c r="F17" s="2">
        <v>-1.0270300000000001</v>
      </c>
      <c r="G17" s="2">
        <v>6.9999999999999999E-4</v>
      </c>
      <c r="H17" s="1"/>
      <c r="I17" s="7" t="s">
        <v>4</v>
      </c>
      <c r="J17" s="2">
        <v>1.7830299999999999</v>
      </c>
      <c r="K17" s="3">
        <v>5.0000000000000002E-5</v>
      </c>
    </row>
    <row r="18" spans="1:11" x14ac:dyDescent="0.35">
      <c r="A18" s="7" t="s">
        <v>21</v>
      </c>
      <c r="B18" s="2">
        <v>-1.1490499999999999</v>
      </c>
      <c r="C18" s="8">
        <v>5.0000000000000002E-5</v>
      </c>
      <c r="E18" s="7" t="s">
        <v>7</v>
      </c>
      <c r="F18" s="2">
        <v>-1.00861</v>
      </c>
      <c r="G18" s="2">
        <v>1.4499999999999999E-3</v>
      </c>
      <c r="H18" s="1"/>
      <c r="I18" s="7" t="s">
        <v>2</v>
      </c>
      <c r="J18" s="4">
        <v>2.3341400000000001</v>
      </c>
      <c r="K18" s="4">
        <v>1E-4</v>
      </c>
    </row>
    <row r="19" spans="1:11" x14ac:dyDescent="0.35">
      <c r="A19" s="7" t="s">
        <v>20</v>
      </c>
      <c r="B19" s="2">
        <v>-1.1451499999999999</v>
      </c>
      <c r="C19" s="8">
        <v>5.0000000000000002E-5</v>
      </c>
      <c r="E19" s="7" t="s">
        <v>6</v>
      </c>
      <c r="F19" s="2">
        <v>-0.84252099999999996</v>
      </c>
      <c r="G19" s="2">
        <v>4.8500000000000001E-3</v>
      </c>
      <c r="H19" s="1"/>
      <c r="I19" s="7" t="s">
        <v>5</v>
      </c>
      <c r="J19" s="2">
        <v>2.49275</v>
      </c>
      <c r="K19" s="3">
        <v>5.0000000000000002E-5</v>
      </c>
    </row>
    <row r="20" spans="1:11" x14ac:dyDescent="0.35">
      <c r="A20" s="7" t="s">
        <v>19</v>
      </c>
      <c r="B20" s="2">
        <v>-1.03728</v>
      </c>
      <c r="C20" s="1">
        <v>1E-4</v>
      </c>
      <c r="E20" s="7" t="s">
        <v>3</v>
      </c>
      <c r="F20" s="2">
        <v>0.81217099999999998</v>
      </c>
      <c r="G20" s="4">
        <v>5.1000000000000004E-3</v>
      </c>
      <c r="H20" s="1"/>
      <c r="I20" s="1"/>
      <c r="J20" s="1"/>
      <c r="K20" s="6"/>
    </row>
    <row r="21" spans="1:11" x14ac:dyDescent="0.35">
      <c r="A21" s="7" t="s">
        <v>18</v>
      </c>
      <c r="B21" s="2">
        <v>-0.97610699999999995</v>
      </c>
      <c r="C21" s="1">
        <v>5.5000000000000003E-4</v>
      </c>
      <c r="E21" s="7" t="s">
        <v>9</v>
      </c>
      <c r="F21" s="2">
        <v>1.0164599999999999</v>
      </c>
      <c r="G21" s="2">
        <v>6.45E-3</v>
      </c>
      <c r="H21" s="1"/>
      <c r="I21" s="1"/>
      <c r="J21" s="1"/>
      <c r="K21" s="6"/>
    </row>
    <row r="22" spans="1:11" x14ac:dyDescent="0.35">
      <c r="A22" s="7" t="s">
        <v>17</v>
      </c>
      <c r="B22" s="2">
        <v>-0.90315900000000005</v>
      </c>
      <c r="C22" s="1">
        <v>2.5500000000000002E-3</v>
      </c>
      <c r="E22" s="6"/>
      <c r="H22" s="1"/>
      <c r="I22" s="1"/>
      <c r="J22" s="1"/>
      <c r="K22" s="6"/>
    </row>
    <row r="23" spans="1:11" x14ac:dyDescent="0.35">
      <c r="A23" s="7" t="s">
        <v>9</v>
      </c>
      <c r="B23" s="2">
        <v>0.91299799999999998</v>
      </c>
      <c r="C23" s="1">
        <v>6.45E-3</v>
      </c>
      <c r="E23" s="1"/>
      <c r="F23" s="7"/>
      <c r="G23" s="1"/>
      <c r="H23" s="1"/>
      <c r="I23" s="1"/>
      <c r="J23" s="1"/>
      <c r="K23" s="6"/>
    </row>
    <row r="24" spans="1:11" x14ac:dyDescent="0.35">
      <c r="A24" s="7" t="s">
        <v>3</v>
      </c>
      <c r="B24" s="2">
        <v>1.54156</v>
      </c>
      <c r="C24" s="8">
        <v>5.0000000000000002E-5</v>
      </c>
      <c r="F24" s="7"/>
      <c r="G24" s="1"/>
      <c r="H24" s="1"/>
      <c r="I24" s="1"/>
      <c r="J24" s="1"/>
      <c r="K24" s="6"/>
    </row>
  </sheetData>
  <conditionalFormatting sqref="I7">
    <cfRule type="colorScale" priority="4">
      <colorScale>
        <cfvo type="min"/>
        <cfvo type="percentile" val="0"/>
        <cfvo type="max"/>
        <color rgb="FFF8696B"/>
        <color rgb="FFFCFCFF"/>
        <color rgb="FF5A8AC6"/>
      </colorScale>
    </cfRule>
  </conditionalFormatting>
  <conditionalFormatting sqref="F7:F21">
    <cfRule type="colorScale" priority="3">
      <colorScale>
        <cfvo type="min"/>
        <cfvo type="formula" val="0"/>
        <cfvo type="max"/>
        <color rgb="FFF8696B"/>
        <color rgb="FFFCFCFF"/>
        <color rgb="FF5A8AC6"/>
      </colorScale>
    </cfRule>
  </conditionalFormatting>
  <conditionalFormatting sqref="B7:B24">
    <cfRule type="colorScale" priority="2">
      <colorScale>
        <cfvo type="min"/>
        <cfvo type="formula" val="0"/>
        <cfvo type="max"/>
        <color rgb="FFF8696B"/>
        <color rgb="FFFCFCFF"/>
        <color rgb="FF5A8AC6"/>
      </colorScale>
    </cfRule>
  </conditionalFormatting>
  <conditionalFormatting sqref="J7:J19">
    <cfRule type="colorScale" priority="1">
      <colorScale>
        <cfvo type="min"/>
        <cfvo type="formula" val="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Data 3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M</dc:creator>
  <cp:lastModifiedBy>Nele Hug</cp:lastModifiedBy>
  <dcterms:created xsi:type="dcterms:W3CDTF">2021-11-04T16:02:43Z</dcterms:created>
  <dcterms:modified xsi:type="dcterms:W3CDTF">2022-10-26T16:52:42Z</dcterms:modified>
</cp:coreProperties>
</file>